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65" uniqueCount="62">
  <si>
    <t>ID</t>
  </si>
  <si>
    <t>CDS_id</t>
  </si>
  <si>
    <t>Description</t>
  </si>
  <si>
    <t>log2FoldChange</t>
  </si>
  <si>
    <t>XP_015943578</t>
  </si>
  <si>
    <t>Set2AB_CDS_35049</t>
  </si>
  <si>
    <t>cationic peroxidase 2</t>
  </si>
  <si>
    <t>XP_015952794</t>
  </si>
  <si>
    <t>Set3AB_CDS_53975</t>
  </si>
  <si>
    <t>L-ascorbate oxidase homolog</t>
  </si>
  <si>
    <t>XP_016193127</t>
  </si>
  <si>
    <t>Set3AB_CDS_12323</t>
  </si>
  <si>
    <t>lignin-forming anionic peroxidase-like</t>
  </si>
  <si>
    <t>XP_016201904</t>
  </si>
  <si>
    <t>Set3AB_CDS_35415</t>
  </si>
  <si>
    <t>peroxidase 72</t>
  </si>
  <si>
    <t>XP_016179746</t>
  </si>
  <si>
    <t>Set2AB_CDS_8597</t>
  </si>
  <si>
    <t>XP_016161899</t>
  </si>
  <si>
    <t>Set2AB_CDS_25403</t>
  </si>
  <si>
    <t>peroxidase 44</t>
  </si>
  <si>
    <t>XP_016189927</t>
  </si>
  <si>
    <t>Set2AB_CDS_14115</t>
  </si>
  <si>
    <t>L-ascorbate oxidase isoform X1</t>
  </si>
  <si>
    <t>XP_015968605</t>
  </si>
  <si>
    <t>Set2AB_CDS_25332</t>
  </si>
  <si>
    <t>respiratory burst oxidase homolog B</t>
  </si>
  <si>
    <t>XP_016204836</t>
  </si>
  <si>
    <t>Set3AB_CDS_24996</t>
  </si>
  <si>
    <t>L-ascorbate oxidase homolog isoform X1</t>
  </si>
  <si>
    <t>XP_016184688</t>
  </si>
  <si>
    <t>Set2AB_CDS_49639</t>
  </si>
  <si>
    <t>XP_015934595</t>
  </si>
  <si>
    <t>Set2AB_CDS_9567</t>
  </si>
  <si>
    <t>glutathione S-transferase TCHQD</t>
  </si>
  <si>
    <t>XP_016169198</t>
  </si>
  <si>
    <t>Set2AB_CDS_4626</t>
  </si>
  <si>
    <t>thioredoxin CXXS1</t>
  </si>
  <si>
    <t>XP_016163609</t>
  </si>
  <si>
    <t>Set2AB_CDS_47821</t>
  </si>
  <si>
    <t>inactive TPR repeat-containing thioredoxin TTL3</t>
  </si>
  <si>
    <t>XP_020973754</t>
  </si>
  <si>
    <t>Set2AB_CDS_12869</t>
  </si>
  <si>
    <t>thioredoxin YLS8 isoform X2</t>
  </si>
  <si>
    <t>XP_015937937</t>
  </si>
  <si>
    <t>Set2AB_CDS_10814</t>
  </si>
  <si>
    <t>thioredoxin-like 1- chloroplastic</t>
  </si>
  <si>
    <t>XP_016200735</t>
  </si>
  <si>
    <t>Set2AB_CDS_20322</t>
  </si>
  <si>
    <t>thioredoxin H2</t>
  </si>
  <si>
    <t>XP_015959936</t>
  </si>
  <si>
    <t>Set2AB_CDS_43999</t>
  </si>
  <si>
    <t>peroxidase 16</t>
  </si>
  <si>
    <t>XP_015931846</t>
  </si>
  <si>
    <t>Set2AB_CDS_31930</t>
  </si>
  <si>
    <t>cationic peroxidase 1</t>
  </si>
  <si>
    <t>XP_016167678</t>
  </si>
  <si>
    <t>Set2AB_CDS_46355</t>
  </si>
  <si>
    <t>Table S7: Genes involved in reactive oxygen species scavenging machinery and were differentially regulated by MBE02 treatment.</t>
  </si>
  <si>
    <t>baseMean Control</t>
  </si>
  <si>
    <t xml:space="preserve">baseMean MBE02 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FF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3" borderId="0" xfId="0" applyFill="1"/>
    <xf numFmtId="0" fontId="0" fillId="0" borderId="2" xfId="0" applyFont="1" applyBorder="1"/>
    <xf numFmtId="164" fontId="0" fillId="0" borderId="0" xfId="0" applyNumberFormat="1"/>
    <xf numFmtId="0" fontId="2" fillId="0" borderId="0" xfId="0" applyFont="1" applyBorder="1" applyAlignment="1">
      <alignment vertic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3" borderId="0" xfId="0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2" fontId="0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5"/>
  <sheetViews>
    <sheetView tabSelected="1" workbookViewId="0">
      <selection activeCell="G14" sqref="G14"/>
    </sheetView>
  </sheetViews>
  <sheetFormatPr defaultRowHeight="15" x14ac:dyDescent="0.25"/>
  <cols>
    <col min="1" max="1" width="13.42578125" bestFit="1" customWidth="1"/>
    <col min="2" max="2" width="18" bestFit="1" customWidth="1"/>
    <col min="3" max="3" width="31.7109375" customWidth="1"/>
    <col min="4" max="5" width="10.7109375" customWidth="1"/>
    <col min="6" max="6" width="16" bestFit="1" customWidth="1"/>
    <col min="7" max="7" width="12" bestFit="1" customWidth="1"/>
    <col min="14" max="14" width="13.42578125" bestFit="1" customWidth="1"/>
    <col min="17" max="17" width="44.28515625" bestFit="1" customWidth="1"/>
  </cols>
  <sheetData>
    <row r="2" spans="1:17" ht="30" customHeight="1" x14ac:dyDescent="0.25">
      <c r="A2" s="21" t="s">
        <v>58</v>
      </c>
      <c r="B2" s="22"/>
      <c r="C2" s="22"/>
      <c r="D2" s="22"/>
      <c r="E2" s="22"/>
      <c r="F2" s="22"/>
      <c r="G2" s="22"/>
    </row>
    <row r="3" spans="1:17" x14ac:dyDescent="0.25">
      <c r="N3" s="2"/>
      <c r="O3" s="3"/>
      <c r="P3" s="3"/>
      <c r="Q3" s="4"/>
    </row>
    <row r="4" spans="1:17" x14ac:dyDescent="0.25">
      <c r="N4" s="2"/>
      <c r="O4" s="3"/>
      <c r="P4" s="3"/>
      <c r="Q4" s="4"/>
    </row>
    <row r="5" spans="1:17" ht="25.5" x14ac:dyDescent="0.25">
      <c r="A5" s="23" t="s">
        <v>0</v>
      </c>
      <c r="B5" s="23" t="s">
        <v>1</v>
      </c>
      <c r="C5" s="23" t="s">
        <v>2</v>
      </c>
      <c r="D5" s="24" t="s">
        <v>59</v>
      </c>
      <c r="E5" s="24" t="s">
        <v>60</v>
      </c>
      <c r="F5" s="23" t="s">
        <v>3</v>
      </c>
      <c r="G5" s="23" t="s">
        <v>61</v>
      </c>
      <c r="H5" s="28"/>
      <c r="I5" s="28"/>
      <c r="K5" s="13"/>
      <c r="L5" s="1"/>
      <c r="N5" s="2"/>
      <c r="O5" s="3"/>
      <c r="P5" s="3"/>
      <c r="Q5" s="4"/>
    </row>
    <row r="6" spans="1:17" x14ac:dyDescent="0.25">
      <c r="A6" s="5" t="s">
        <v>4</v>
      </c>
      <c r="B6" s="5" t="s">
        <v>5</v>
      </c>
      <c r="C6" s="11" t="s">
        <v>6</v>
      </c>
      <c r="D6" s="5">
        <v>1226</v>
      </c>
      <c r="E6" s="5">
        <v>12456</v>
      </c>
      <c r="F6" s="6">
        <v>3.3448099653882601</v>
      </c>
      <c r="G6" s="25">
        <v>9.4101898480423598E-6</v>
      </c>
      <c r="H6" s="29"/>
      <c r="I6" s="29"/>
      <c r="K6" s="7"/>
      <c r="N6" s="2"/>
      <c r="O6" s="3"/>
      <c r="P6" s="3"/>
      <c r="Q6" s="4"/>
    </row>
    <row r="7" spans="1:17" x14ac:dyDescent="0.25">
      <c r="A7" s="8" t="s">
        <v>7</v>
      </c>
      <c r="B7" s="8" t="s">
        <v>8</v>
      </c>
      <c r="C7" s="12" t="s">
        <v>9</v>
      </c>
      <c r="D7" s="8">
        <v>1104</v>
      </c>
      <c r="E7" s="8">
        <v>9594</v>
      </c>
      <c r="F7" s="9">
        <v>3.1193922674233199</v>
      </c>
      <c r="G7" s="26">
        <v>2.05129277636185E-5</v>
      </c>
      <c r="H7" s="29"/>
      <c r="I7" s="29"/>
      <c r="K7" s="7"/>
      <c r="N7" s="2"/>
      <c r="O7" s="3"/>
      <c r="P7" s="3"/>
      <c r="Q7" s="4"/>
    </row>
    <row r="8" spans="1:17" x14ac:dyDescent="0.25">
      <c r="A8" s="8" t="s">
        <v>10</v>
      </c>
      <c r="B8" s="8" t="s">
        <v>11</v>
      </c>
      <c r="C8" s="12" t="s">
        <v>12</v>
      </c>
      <c r="D8" s="8">
        <v>40</v>
      </c>
      <c r="E8" s="8">
        <v>322</v>
      </c>
      <c r="F8" s="9">
        <v>3.0089887832272502</v>
      </c>
      <c r="G8" s="26">
        <v>4.8274023388375605E-7</v>
      </c>
      <c r="H8" s="29"/>
      <c r="I8" s="29"/>
      <c r="K8" s="7"/>
      <c r="N8" s="2"/>
      <c r="O8" s="3"/>
      <c r="P8" s="3"/>
      <c r="Q8" s="4"/>
    </row>
    <row r="9" spans="1:17" x14ac:dyDescent="0.25">
      <c r="A9" s="8" t="s">
        <v>13</v>
      </c>
      <c r="B9" s="8" t="s">
        <v>14</v>
      </c>
      <c r="C9" s="12" t="s">
        <v>15</v>
      </c>
      <c r="D9" s="8">
        <v>8</v>
      </c>
      <c r="E9" s="8">
        <v>46</v>
      </c>
      <c r="F9" s="9">
        <v>2.5235619560570099</v>
      </c>
      <c r="G9" s="26">
        <v>3.4552970557149201E-3</v>
      </c>
      <c r="H9" s="29"/>
      <c r="I9" s="29"/>
      <c r="K9" s="7"/>
      <c r="N9" s="2"/>
      <c r="O9" s="3"/>
      <c r="P9" s="3"/>
      <c r="Q9" s="4"/>
    </row>
    <row r="10" spans="1:17" x14ac:dyDescent="0.25">
      <c r="A10" s="8" t="s">
        <v>16</v>
      </c>
      <c r="B10" s="8" t="s">
        <v>17</v>
      </c>
      <c r="C10" s="12" t="s">
        <v>6</v>
      </c>
      <c r="D10" s="8">
        <v>2446</v>
      </c>
      <c r="E10" s="8">
        <v>12096</v>
      </c>
      <c r="F10" s="9">
        <v>2.3060337356936902</v>
      </c>
      <c r="G10" s="26">
        <v>1.5085049628529299E-3</v>
      </c>
      <c r="H10" s="29"/>
      <c r="I10" s="29"/>
      <c r="K10" s="7"/>
      <c r="N10" s="2"/>
      <c r="O10" s="3"/>
      <c r="P10" s="3"/>
      <c r="Q10" s="4"/>
    </row>
    <row r="11" spans="1:17" x14ac:dyDescent="0.25">
      <c r="A11" s="8" t="s">
        <v>18</v>
      </c>
      <c r="B11" s="8" t="s">
        <v>19</v>
      </c>
      <c r="C11" s="12" t="s">
        <v>20</v>
      </c>
      <c r="D11" s="8">
        <v>748</v>
      </c>
      <c r="E11" s="8">
        <v>3642</v>
      </c>
      <c r="F11" s="9">
        <v>2.2836207470891998</v>
      </c>
      <c r="G11" s="26">
        <v>4.1956193847346001E-4</v>
      </c>
      <c r="H11" s="29"/>
      <c r="I11" s="29"/>
      <c r="K11" s="7"/>
      <c r="N11" s="2"/>
      <c r="O11" s="3"/>
      <c r="P11" s="3"/>
      <c r="Q11" s="4"/>
    </row>
    <row r="12" spans="1:17" x14ac:dyDescent="0.25">
      <c r="A12" s="8" t="s">
        <v>21</v>
      </c>
      <c r="B12" s="8" t="s">
        <v>22</v>
      </c>
      <c r="C12" s="12" t="s">
        <v>23</v>
      </c>
      <c r="D12" s="8">
        <v>4762</v>
      </c>
      <c r="E12" s="8">
        <v>16314</v>
      </c>
      <c r="F12" s="9">
        <v>1.7764710314755801</v>
      </c>
      <c r="G12" s="26">
        <v>1.55793310582115E-2</v>
      </c>
      <c r="H12" s="29"/>
      <c r="I12" s="29"/>
      <c r="K12" s="7"/>
      <c r="N12" s="2"/>
      <c r="O12" s="3"/>
      <c r="P12" s="3"/>
      <c r="Q12" s="4"/>
    </row>
    <row r="13" spans="1:17" x14ac:dyDescent="0.25">
      <c r="A13" s="8" t="s">
        <v>24</v>
      </c>
      <c r="B13" s="8" t="s">
        <v>25</v>
      </c>
      <c r="C13" s="12" t="s">
        <v>26</v>
      </c>
      <c r="D13" s="8">
        <v>4328</v>
      </c>
      <c r="E13" s="8">
        <v>14728</v>
      </c>
      <c r="F13" s="9">
        <v>1.76678912752309</v>
      </c>
      <c r="G13" s="26">
        <v>1.53271298867299E-2</v>
      </c>
      <c r="H13" s="29"/>
      <c r="I13" s="29"/>
      <c r="K13" s="7"/>
      <c r="N13" s="2"/>
      <c r="O13" s="3"/>
      <c r="P13" s="3"/>
      <c r="Q13" s="4"/>
    </row>
    <row r="14" spans="1:17" x14ac:dyDescent="0.25">
      <c r="A14" s="8" t="s">
        <v>27</v>
      </c>
      <c r="B14" s="8" t="s">
        <v>28</v>
      </c>
      <c r="C14" s="12" t="s">
        <v>29</v>
      </c>
      <c r="D14" s="8">
        <v>108</v>
      </c>
      <c r="E14" s="8">
        <v>360</v>
      </c>
      <c r="F14" s="9">
        <v>1.7369655941662101</v>
      </c>
      <c r="G14" s="26">
        <v>1.86393483615485E-3</v>
      </c>
      <c r="H14" s="29"/>
      <c r="I14" s="29"/>
      <c r="K14" s="7"/>
      <c r="N14" s="2"/>
      <c r="O14" s="3"/>
      <c r="P14" s="3"/>
      <c r="Q14" s="4"/>
    </row>
    <row r="15" spans="1:17" x14ac:dyDescent="0.25">
      <c r="A15" s="8" t="s">
        <v>30</v>
      </c>
      <c r="B15" s="8" t="s">
        <v>31</v>
      </c>
      <c r="C15" s="12" t="s">
        <v>9</v>
      </c>
      <c r="D15" s="8">
        <v>92</v>
      </c>
      <c r="E15" s="8">
        <v>282</v>
      </c>
      <c r="F15" s="9">
        <v>1.61598939634178</v>
      </c>
      <c r="G15" s="26">
        <v>3.7782440364752699E-3</v>
      </c>
      <c r="H15" s="29"/>
      <c r="I15" s="29"/>
      <c r="K15" s="7"/>
      <c r="N15" s="2"/>
      <c r="O15" s="3"/>
      <c r="P15" s="3"/>
      <c r="Q15" s="4"/>
    </row>
    <row r="16" spans="1:17" x14ac:dyDescent="0.25">
      <c r="A16" s="8" t="s">
        <v>32</v>
      </c>
      <c r="B16" s="8" t="s">
        <v>33</v>
      </c>
      <c r="C16" s="12" t="s">
        <v>34</v>
      </c>
      <c r="D16" s="8">
        <v>212</v>
      </c>
      <c r="E16" s="8">
        <v>606</v>
      </c>
      <c r="F16" s="9">
        <v>1.51525352890975</v>
      </c>
      <c r="G16" s="26">
        <v>6.22190510351355E-3</v>
      </c>
      <c r="H16" s="29"/>
      <c r="I16" s="29"/>
      <c r="K16" s="7"/>
      <c r="N16" s="2"/>
      <c r="O16" s="3"/>
      <c r="P16" s="3"/>
      <c r="Q16" s="4"/>
    </row>
    <row r="17" spans="1:17" x14ac:dyDescent="0.25">
      <c r="A17" s="8" t="s">
        <v>35</v>
      </c>
      <c r="B17" s="8" t="s">
        <v>36</v>
      </c>
      <c r="C17" s="12" t="s">
        <v>37</v>
      </c>
      <c r="D17" s="8">
        <v>162</v>
      </c>
      <c r="E17" s="8">
        <v>578</v>
      </c>
      <c r="F17" s="9">
        <v>1.8350756796160499</v>
      </c>
      <c r="G17" s="26">
        <v>1.03087693185804E-3</v>
      </c>
      <c r="H17" s="29"/>
      <c r="I17" s="29"/>
      <c r="K17" s="7"/>
      <c r="N17" s="2"/>
      <c r="O17" s="3"/>
      <c r="P17" s="3"/>
      <c r="Q17" s="4"/>
    </row>
    <row r="18" spans="1:17" x14ac:dyDescent="0.25">
      <c r="A18" s="8" t="s">
        <v>38</v>
      </c>
      <c r="B18" s="8" t="s">
        <v>39</v>
      </c>
      <c r="C18" s="12" t="s">
        <v>40</v>
      </c>
      <c r="D18" s="8">
        <v>1582</v>
      </c>
      <c r="E18" s="8">
        <v>5564</v>
      </c>
      <c r="F18" s="9">
        <v>1.81437282006945</v>
      </c>
      <c r="G18" s="26">
        <v>6.8669094041301799E-3</v>
      </c>
      <c r="H18" s="29"/>
      <c r="I18" s="29"/>
      <c r="K18" s="7"/>
      <c r="N18" s="2"/>
      <c r="O18" s="3"/>
      <c r="P18" s="3"/>
      <c r="Q18" s="4"/>
    </row>
    <row r="19" spans="1:17" x14ac:dyDescent="0.25">
      <c r="A19" s="8" t="s">
        <v>41</v>
      </c>
      <c r="B19" s="8" t="s">
        <v>42</v>
      </c>
      <c r="C19" s="12" t="s">
        <v>43</v>
      </c>
      <c r="D19" s="8">
        <v>24</v>
      </c>
      <c r="E19" s="8">
        <v>76</v>
      </c>
      <c r="F19" s="9">
        <v>1.66296501272243</v>
      </c>
      <c r="G19" s="26">
        <v>1.3530945671530899E-2</v>
      </c>
      <c r="H19" s="29"/>
      <c r="I19" s="29"/>
      <c r="K19" s="7"/>
      <c r="N19" s="2"/>
      <c r="O19" s="3"/>
      <c r="P19" s="3"/>
      <c r="Q19" s="4"/>
    </row>
    <row r="20" spans="1:17" x14ac:dyDescent="0.25">
      <c r="A20" s="8" t="s">
        <v>44</v>
      </c>
      <c r="B20" s="8" t="s">
        <v>45</v>
      </c>
      <c r="C20" s="12" t="s">
        <v>46</v>
      </c>
      <c r="D20" s="8">
        <v>88</v>
      </c>
      <c r="E20" s="8">
        <v>262</v>
      </c>
      <c r="F20" s="9">
        <v>1.5739913829001499</v>
      </c>
      <c r="G20" s="26">
        <v>4.8160212161928598E-3</v>
      </c>
      <c r="H20" s="29"/>
      <c r="I20" s="29"/>
      <c r="K20" s="7"/>
      <c r="N20" s="2"/>
      <c r="O20" s="3"/>
      <c r="P20" s="3"/>
      <c r="Q20" s="4"/>
    </row>
    <row r="21" spans="1:17" x14ac:dyDescent="0.25">
      <c r="A21" s="8" t="s">
        <v>47</v>
      </c>
      <c r="B21" s="8" t="s">
        <v>48</v>
      </c>
      <c r="C21" s="12" t="s">
        <v>49</v>
      </c>
      <c r="D21" s="8">
        <v>54</v>
      </c>
      <c r="E21" s="8">
        <v>160</v>
      </c>
      <c r="F21" s="9">
        <v>1.56704059272389</v>
      </c>
      <c r="G21" s="26">
        <v>6.9673981999454297E-3</v>
      </c>
      <c r="H21" s="29"/>
      <c r="I21" s="29"/>
      <c r="K21" s="7"/>
      <c r="N21" s="2"/>
      <c r="O21" s="3"/>
      <c r="P21" s="3"/>
      <c r="Q21" s="4"/>
    </row>
    <row r="22" spans="1:17" x14ac:dyDescent="0.25">
      <c r="A22" s="8" t="s">
        <v>50</v>
      </c>
      <c r="B22" s="8" t="s">
        <v>51</v>
      </c>
      <c r="C22" s="12" t="s">
        <v>52</v>
      </c>
      <c r="D22" s="8">
        <v>38</v>
      </c>
      <c r="E22" s="8">
        <v>6</v>
      </c>
      <c r="F22" s="9">
        <v>-2.66296501272243</v>
      </c>
      <c r="G22" s="26">
        <v>4.8745361870459504E-3</v>
      </c>
      <c r="H22" s="29"/>
      <c r="I22" s="29"/>
      <c r="K22" s="10"/>
    </row>
    <row r="23" spans="1:17" x14ac:dyDescent="0.25">
      <c r="A23" s="14" t="s">
        <v>53</v>
      </c>
      <c r="B23" s="14" t="s">
        <v>54</v>
      </c>
      <c r="C23" s="15" t="s">
        <v>55</v>
      </c>
      <c r="D23" s="14">
        <v>54</v>
      </c>
      <c r="E23" s="14">
        <v>16</v>
      </c>
      <c r="F23" s="16">
        <v>-1.75488750216347</v>
      </c>
      <c r="G23" s="27">
        <v>1.95514090862395E-2</v>
      </c>
      <c r="H23" s="29"/>
      <c r="I23" s="29"/>
      <c r="K23" s="10"/>
    </row>
    <row r="24" spans="1:17" ht="15.75" thickBot="1" x14ac:dyDescent="0.3">
      <c r="A24" s="18" t="s">
        <v>56</v>
      </c>
      <c r="B24" s="18" t="s">
        <v>57</v>
      </c>
      <c r="C24" s="19" t="s">
        <v>55</v>
      </c>
      <c r="D24" s="18">
        <v>1840</v>
      </c>
      <c r="E24" s="18">
        <v>554</v>
      </c>
      <c r="F24" s="20">
        <v>-1.7317478848951899</v>
      </c>
      <c r="G24" s="18">
        <v>3.5261368438909702E-3</v>
      </c>
      <c r="H24" s="29"/>
      <c r="I24" s="29"/>
      <c r="K24" s="17"/>
    </row>
    <row r="25" spans="1:17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</sheetData>
  <mergeCells count="1">
    <mergeCell ref="A2:G2"/>
  </mergeCells>
  <conditionalFormatting sqref="O3:P21">
    <cfRule type="colorScale" priority="1">
      <colorScale>
        <cfvo type="percentile" val="10"/>
        <cfvo type="percentile" val="50"/>
        <cfvo type="percentile" val="90"/>
        <color rgb="FF00FF00"/>
        <color rgb="FF008000"/>
        <color rgb="FFC0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4T05:44:35Z</dcterms:modified>
</cp:coreProperties>
</file>